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24" windowWidth="21828" windowHeight="10068"/>
  </bookViews>
  <sheets>
    <sheet name="At220 + 279 _ 342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L88" i="1" l="1"/>
  <c r="K88" i="1"/>
  <c r="J88" i="1"/>
  <c r="I88" i="1"/>
  <c r="G88" i="1"/>
  <c r="F88" i="1"/>
  <c r="E88" i="1"/>
  <c r="D88" i="1"/>
  <c r="L87" i="1"/>
  <c r="K87" i="1"/>
  <c r="J87" i="1"/>
  <c r="I87" i="1"/>
  <c r="G87" i="1"/>
  <c r="F87" i="1"/>
  <c r="E87" i="1"/>
  <c r="D87" i="1"/>
  <c r="K79" i="1"/>
  <c r="J79" i="1"/>
  <c r="I79" i="1"/>
  <c r="G79" i="1"/>
  <c r="F79" i="1"/>
  <c r="E79" i="1"/>
  <c r="D79" i="1"/>
  <c r="K78" i="1"/>
  <c r="J78" i="1"/>
  <c r="I78" i="1"/>
  <c r="G78" i="1"/>
  <c r="F78" i="1"/>
  <c r="E78" i="1"/>
  <c r="D78" i="1"/>
  <c r="L70" i="1"/>
  <c r="K70" i="1"/>
  <c r="J70" i="1"/>
  <c r="I70" i="1"/>
  <c r="G70" i="1"/>
  <c r="F70" i="1"/>
  <c r="D70" i="1"/>
  <c r="L69" i="1"/>
  <c r="K69" i="1"/>
  <c r="J69" i="1"/>
  <c r="I69" i="1"/>
  <c r="G69" i="1"/>
  <c r="F69" i="1"/>
  <c r="D69" i="1"/>
  <c r="K61" i="1"/>
  <c r="J61" i="1"/>
  <c r="I61" i="1"/>
  <c r="G61" i="1"/>
  <c r="F61" i="1"/>
  <c r="E61" i="1"/>
  <c r="D61" i="1"/>
  <c r="K60" i="1"/>
  <c r="J60" i="1"/>
  <c r="I60" i="1"/>
  <c r="G60" i="1"/>
  <c r="F60" i="1"/>
  <c r="E60" i="1"/>
  <c r="D60" i="1"/>
  <c r="K52" i="1"/>
  <c r="J52" i="1"/>
  <c r="I52" i="1"/>
  <c r="G52" i="1"/>
  <c r="F52" i="1"/>
  <c r="E52" i="1"/>
  <c r="D52" i="1"/>
  <c r="K51" i="1"/>
  <c r="J51" i="1"/>
  <c r="I51" i="1"/>
  <c r="G51" i="1"/>
  <c r="F51" i="1"/>
  <c r="E51" i="1"/>
  <c r="D51" i="1"/>
  <c r="L43" i="1"/>
  <c r="K43" i="1"/>
  <c r="J43" i="1"/>
  <c r="I43" i="1"/>
  <c r="G43" i="1"/>
  <c r="F43" i="1"/>
  <c r="D43" i="1"/>
  <c r="L42" i="1"/>
  <c r="K42" i="1"/>
  <c r="J42" i="1"/>
  <c r="I42" i="1"/>
  <c r="G42" i="1"/>
  <c r="F42" i="1"/>
  <c r="D42" i="1"/>
  <c r="K34" i="1"/>
  <c r="E34" i="1"/>
  <c r="D34" i="1"/>
  <c r="K33" i="1"/>
  <c r="E33" i="1"/>
  <c r="D33" i="1"/>
  <c r="K25" i="1"/>
  <c r="E25" i="1"/>
  <c r="D25" i="1"/>
  <c r="K24" i="1"/>
  <c r="E24" i="1"/>
  <c r="D24" i="1"/>
  <c r="K16" i="1"/>
  <c r="G16" i="1"/>
  <c r="F16" i="1"/>
  <c r="D16" i="1"/>
  <c r="K15" i="1"/>
  <c r="G15" i="1"/>
  <c r="F15" i="1"/>
  <c r="D15" i="1"/>
</calcChain>
</file>

<file path=xl/sharedStrings.xml><?xml version="1.0" encoding="utf-8"?>
<sst xmlns="http://schemas.openxmlformats.org/spreadsheetml/2006/main" count="68" uniqueCount="31">
  <si>
    <t>CFU/g DM: colonyforming units per g dry mass wheat grains</t>
  </si>
  <si>
    <t>Approach</t>
  </si>
  <si>
    <t xml:space="preserve">time: days </t>
  </si>
  <si>
    <t>Sample</t>
  </si>
  <si>
    <t xml:space="preserve">% Dry mass </t>
  </si>
  <si>
    <t xml:space="preserve">Bacterial density </t>
  </si>
  <si>
    <t xml:space="preserve">Fungal density </t>
  </si>
  <si>
    <r>
      <t xml:space="preserve">Mycotoxins in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g dry mass wheat grains</t>
    </r>
  </si>
  <si>
    <t>after inocul.</t>
  </si>
  <si>
    <t>lab-no.</t>
  </si>
  <si>
    <t>wheat grains</t>
  </si>
  <si>
    <t>log CFU/g DM</t>
  </si>
  <si>
    <t>n Genomes/g DM</t>
  </si>
  <si>
    <t>Alternariol</t>
  </si>
  <si>
    <t>Alternariol mo-</t>
  </si>
  <si>
    <t>Tenuaconic</t>
  </si>
  <si>
    <t>Altenuene</t>
  </si>
  <si>
    <t>nomethyl ether</t>
  </si>
  <si>
    <t>acid</t>
  </si>
  <si>
    <r>
      <t xml:space="preserve">Control </t>
    </r>
    <r>
      <rPr>
        <i/>
        <vertAlign val="subscript"/>
        <sz val="11"/>
        <color theme="1"/>
        <rFont val="Calibri"/>
        <family val="2"/>
        <scheme val="minor"/>
      </rPr>
      <t>At</t>
    </r>
    <r>
      <rPr>
        <vertAlign val="subscript"/>
        <sz val="11"/>
        <color theme="1"/>
        <rFont val="Calibri"/>
        <family val="2"/>
        <scheme val="minor"/>
      </rPr>
      <t>220</t>
    </r>
  </si>
  <si>
    <r>
      <t>t</t>
    </r>
    <r>
      <rPr>
        <vertAlign val="subscript"/>
        <sz val="11"/>
        <color theme="1"/>
        <rFont val="Calibri"/>
        <family val="2"/>
        <scheme val="minor"/>
      </rPr>
      <t>0/2d</t>
    </r>
  </si>
  <si>
    <t>n.a.</t>
  </si>
  <si>
    <t xml:space="preserve">Mean </t>
  </si>
  <si>
    <t>SD</t>
  </si>
  <si>
    <t xml:space="preserve"> </t>
  </si>
  <si>
    <r>
      <rPr>
        <i/>
        <sz val="11"/>
        <color theme="1"/>
        <rFont val="Calibri"/>
        <family val="2"/>
        <scheme val="minor"/>
      </rPr>
      <t>At</t>
    </r>
    <r>
      <rPr>
        <sz val="11"/>
        <color theme="1"/>
        <rFont val="Calibri"/>
        <family val="2"/>
        <scheme val="minor"/>
      </rPr>
      <t xml:space="preserve">220 /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279</t>
    </r>
  </si>
  <si>
    <r>
      <rPr>
        <i/>
        <sz val="11"/>
        <color theme="1"/>
        <rFont val="Calibri"/>
        <family val="2"/>
        <scheme val="minor"/>
      </rPr>
      <t>At</t>
    </r>
    <r>
      <rPr>
        <sz val="11"/>
        <color theme="1"/>
        <rFont val="Calibri"/>
        <family val="2"/>
        <scheme val="minor"/>
      </rPr>
      <t xml:space="preserve">220 /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342</t>
    </r>
  </si>
  <si>
    <r>
      <t>t</t>
    </r>
    <r>
      <rPr>
        <vertAlign val="subscript"/>
        <sz val="11"/>
        <color theme="1"/>
        <rFont val="Calibri"/>
        <family val="2"/>
        <scheme val="minor"/>
      </rPr>
      <t>7d</t>
    </r>
  </si>
  <si>
    <r>
      <t>t</t>
    </r>
    <r>
      <rPr>
        <vertAlign val="subscript"/>
        <sz val="11"/>
        <color theme="1"/>
        <rFont val="Calibri"/>
        <family val="2"/>
        <scheme val="minor"/>
      </rPr>
      <t>13d</t>
    </r>
  </si>
  <si>
    <t>Microbiological and mycotoxin data.</t>
  </si>
  <si>
    <r>
      <t xml:space="preserve">Experiment 3: </t>
    </r>
    <r>
      <rPr>
        <b/>
        <i/>
        <sz val="12"/>
        <color theme="1"/>
        <rFont val="Times New Roman"/>
        <family val="1"/>
      </rPr>
      <t xml:space="preserve">Alternaria tenuissima 220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Pseudomonas</t>
    </r>
    <r>
      <rPr>
        <b/>
        <sz val="12"/>
        <color theme="1"/>
        <rFont val="Times New Roman"/>
        <family val="1"/>
      </rPr>
      <t xml:space="preserve"> spec. 279 or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. spec. 342 inoculated on wheat grains in Erlenmeyer flask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center"/>
    </xf>
    <xf numFmtId="4" fontId="0" fillId="0" borderId="0" xfId="0" applyNumberForma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/>
    <xf numFmtId="0" fontId="8" fillId="0" borderId="0" xfId="0" applyFont="1"/>
    <xf numFmtId="0" fontId="9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9"/>
  <sheetViews>
    <sheetView tabSelected="1" workbookViewId="0">
      <selection activeCell="E1" sqref="E1"/>
    </sheetView>
  </sheetViews>
  <sheetFormatPr baseColWidth="10" defaultRowHeight="14.4" x14ac:dyDescent="0.3"/>
  <cols>
    <col min="1" max="1" width="13" customWidth="1"/>
    <col min="3" max="3" width="7.88671875" customWidth="1"/>
    <col min="5" max="5" width="16" customWidth="1"/>
    <col min="6" max="6" width="13.88671875" customWidth="1"/>
    <col min="7" max="7" width="16.6640625" customWidth="1"/>
    <col min="8" max="8" width="1.77734375" customWidth="1"/>
    <col min="10" max="10" width="13.44140625" customWidth="1"/>
  </cols>
  <sheetData>
    <row r="1" spans="1:13" ht="16.2" x14ac:dyDescent="0.35">
      <c r="A1" s="26" t="s">
        <v>30</v>
      </c>
      <c r="B1" s="26"/>
      <c r="C1" s="26"/>
      <c r="D1" s="26"/>
      <c r="E1" s="26"/>
      <c r="F1" s="26"/>
      <c r="G1" s="26"/>
      <c r="H1" s="26"/>
      <c r="I1" s="27"/>
      <c r="J1" s="27"/>
      <c r="K1" s="27"/>
    </row>
    <row r="2" spans="1:13" ht="15.6" x14ac:dyDescent="0.3">
      <c r="A2" s="28" t="s">
        <v>29</v>
      </c>
      <c r="B2" s="26"/>
      <c r="C2" s="26"/>
      <c r="D2" s="26"/>
      <c r="E2" s="26"/>
      <c r="F2" s="26"/>
      <c r="G2" s="26"/>
      <c r="H2" s="26"/>
      <c r="I2" s="27"/>
      <c r="J2" s="27"/>
      <c r="K2" s="27"/>
    </row>
    <row r="3" spans="1:13" ht="15.6" x14ac:dyDescent="0.3">
      <c r="A3" s="28" t="s">
        <v>0</v>
      </c>
      <c r="B3" s="28"/>
      <c r="C3" s="28"/>
      <c r="D3" s="28"/>
      <c r="E3" s="28"/>
      <c r="F3" s="26"/>
      <c r="G3" s="26"/>
      <c r="H3" s="26"/>
      <c r="I3" s="27"/>
      <c r="J3" s="27"/>
      <c r="K3" s="27"/>
    </row>
    <row r="5" spans="1:13" x14ac:dyDescent="0.3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2"/>
    </row>
    <row r="6" spans="1:13" x14ac:dyDescent="0.3">
      <c r="A6" t="s">
        <v>1</v>
      </c>
      <c r="B6" t="s">
        <v>2</v>
      </c>
      <c r="C6" t="s">
        <v>3</v>
      </c>
      <c r="D6" t="s">
        <v>4</v>
      </c>
      <c r="E6" s="2" t="s">
        <v>5</v>
      </c>
      <c r="F6" s="1" t="s">
        <v>6</v>
      </c>
      <c r="G6" s="1"/>
      <c r="I6" s="3" t="s">
        <v>7</v>
      </c>
      <c r="J6" s="1"/>
      <c r="K6" s="1"/>
      <c r="L6" s="1"/>
      <c r="M6" s="2"/>
    </row>
    <row r="7" spans="1:13" x14ac:dyDescent="0.3">
      <c r="B7" s="2" t="s">
        <v>8</v>
      </c>
      <c r="C7" s="2" t="s">
        <v>9</v>
      </c>
      <c r="D7" s="2" t="s">
        <v>10</v>
      </c>
      <c r="E7" s="2" t="s">
        <v>11</v>
      </c>
      <c r="F7" s="2" t="s">
        <v>11</v>
      </c>
      <c r="G7" s="2" t="s">
        <v>12</v>
      </c>
      <c r="I7" t="s">
        <v>13</v>
      </c>
      <c r="J7" t="s">
        <v>14</v>
      </c>
      <c r="K7" s="2" t="s">
        <v>15</v>
      </c>
      <c r="L7" s="4" t="s">
        <v>16</v>
      </c>
      <c r="M7" s="2"/>
    </row>
    <row r="8" spans="1:13" x14ac:dyDescent="0.3">
      <c r="A8" s="1"/>
      <c r="B8" s="1"/>
      <c r="C8" s="1"/>
      <c r="D8" s="1"/>
      <c r="E8" s="1"/>
      <c r="F8" s="1"/>
      <c r="G8" s="1"/>
      <c r="H8" s="1"/>
      <c r="I8" s="3"/>
      <c r="J8" s="1" t="s">
        <v>17</v>
      </c>
      <c r="K8" s="1" t="s">
        <v>18</v>
      </c>
      <c r="L8" s="1"/>
    </row>
    <row r="10" spans="1:13" ht="15.6" x14ac:dyDescent="0.35">
      <c r="A10" t="s">
        <v>19</v>
      </c>
      <c r="B10" s="5" t="s">
        <v>20</v>
      </c>
      <c r="C10" s="5">
        <v>246</v>
      </c>
      <c r="D10" s="5">
        <v>47.94</v>
      </c>
      <c r="E10" s="5"/>
      <c r="F10" s="5">
        <v>3.32</v>
      </c>
      <c r="G10" s="6">
        <v>5547.7810890935361</v>
      </c>
      <c r="I10" s="5">
        <v>0</v>
      </c>
      <c r="J10" s="5">
        <v>0</v>
      </c>
      <c r="K10" s="7">
        <v>10.74</v>
      </c>
      <c r="L10" s="5">
        <v>0</v>
      </c>
    </row>
    <row r="11" spans="1:13" x14ac:dyDescent="0.3">
      <c r="C11" s="5">
        <v>247</v>
      </c>
      <c r="D11" s="5">
        <v>46.82</v>
      </c>
      <c r="E11" s="5"/>
      <c r="F11" s="5">
        <v>3.33</v>
      </c>
      <c r="G11" s="6">
        <v>8683.8336745239794</v>
      </c>
      <c r="I11" s="5">
        <v>0</v>
      </c>
      <c r="J11" s="5">
        <v>0</v>
      </c>
      <c r="K11" s="7">
        <v>10.87</v>
      </c>
      <c r="L11" s="5">
        <v>0</v>
      </c>
    </row>
    <row r="12" spans="1:13" x14ac:dyDescent="0.3">
      <c r="C12" s="5">
        <v>248</v>
      </c>
      <c r="D12" s="5">
        <v>46.92</v>
      </c>
      <c r="E12" s="5"/>
      <c r="F12" s="5">
        <v>3.33</v>
      </c>
      <c r="G12" s="6">
        <v>7318.832143496722</v>
      </c>
      <c r="I12" s="5">
        <v>0</v>
      </c>
      <c r="J12" s="5">
        <v>0</v>
      </c>
      <c r="K12" s="7">
        <v>9.84</v>
      </c>
      <c r="L12" s="5">
        <v>0</v>
      </c>
    </row>
    <row r="13" spans="1:13" x14ac:dyDescent="0.3">
      <c r="C13" s="5">
        <v>249</v>
      </c>
      <c r="D13" s="5">
        <v>46.68</v>
      </c>
      <c r="E13" s="5"/>
      <c r="F13" s="5">
        <v>3.33</v>
      </c>
      <c r="G13" s="6">
        <v>1126.0035370211117</v>
      </c>
      <c r="I13" s="5">
        <v>0</v>
      </c>
      <c r="J13" s="5">
        <v>0</v>
      </c>
      <c r="K13" s="7" t="s">
        <v>21</v>
      </c>
      <c r="L13" s="5">
        <v>0</v>
      </c>
    </row>
    <row r="14" spans="1:13" x14ac:dyDescent="0.3">
      <c r="A14" s="1"/>
      <c r="B14" s="1"/>
      <c r="C14" s="8">
        <v>250</v>
      </c>
      <c r="D14" s="8">
        <v>45.58</v>
      </c>
      <c r="E14" s="8"/>
      <c r="F14" s="8">
        <v>3.34</v>
      </c>
      <c r="G14" s="9">
        <v>422.45</v>
      </c>
      <c r="I14" s="8">
        <v>0</v>
      </c>
      <c r="J14" s="8">
        <v>0</v>
      </c>
      <c r="K14" s="10">
        <v>19.510000000000002</v>
      </c>
      <c r="L14" s="8">
        <v>0</v>
      </c>
    </row>
    <row r="15" spans="1:13" x14ac:dyDescent="0.3">
      <c r="A15" s="11" t="s">
        <v>22</v>
      </c>
      <c r="D15" s="12">
        <f>AVERAGE(D10:D14)</f>
        <v>46.787999999999997</v>
      </c>
      <c r="E15" s="5"/>
      <c r="F15" s="12">
        <f>AVERAGE(F10:F14)</f>
        <v>3.3299999999999996</v>
      </c>
      <c r="G15" s="13">
        <f>AVERAGE(G10:G14)</f>
        <v>4619.7800888270704</v>
      </c>
      <c r="K15" s="14">
        <f>AVERAGE(K10:K14)</f>
        <v>12.74</v>
      </c>
    </row>
    <row r="16" spans="1:13" x14ac:dyDescent="0.3">
      <c r="A16" s="15" t="s">
        <v>23</v>
      </c>
      <c r="D16" s="5">
        <f>STDEV(D10:D14)</f>
        <v>0.83911858518328619</v>
      </c>
      <c r="E16" s="5"/>
      <c r="F16" s="5">
        <f>STDEV(F10:F14)</f>
        <v>7.0710678118654814E-3</v>
      </c>
      <c r="G16" s="6">
        <f>STDEV(G10:G14)</f>
        <v>3690.7537802680004</v>
      </c>
      <c r="K16" s="16">
        <f>STDEV(K10:K14)</f>
        <v>4.5365111411009797</v>
      </c>
    </row>
    <row r="17" spans="1:12" x14ac:dyDescent="0.3">
      <c r="A17" s="1"/>
      <c r="B17" s="1"/>
      <c r="C17" s="17"/>
      <c r="D17" s="1"/>
      <c r="E17" s="8"/>
      <c r="F17" s="8"/>
      <c r="G17" s="8"/>
      <c r="I17" s="1"/>
      <c r="J17" s="1"/>
      <c r="K17" s="1"/>
      <c r="L17" s="1" t="s">
        <v>24</v>
      </c>
    </row>
    <row r="18" spans="1:12" x14ac:dyDescent="0.3">
      <c r="C18" s="15"/>
      <c r="E18" s="5"/>
      <c r="F18" s="5"/>
      <c r="G18" s="5"/>
    </row>
    <row r="19" spans="1:12" ht="15.6" x14ac:dyDescent="0.35">
      <c r="A19" t="s">
        <v>25</v>
      </c>
      <c r="B19" s="5" t="s">
        <v>20</v>
      </c>
      <c r="C19" s="5">
        <v>251</v>
      </c>
      <c r="D19" s="5">
        <v>45.4</v>
      </c>
      <c r="E19" s="5">
        <v>10.06</v>
      </c>
      <c r="F19" s="5"/>
      <c r="G19" s="5"/>
      <c r="I19" s="18">
        <v>0</v>
      </c>
      <c r="J19" s="18">
        <v>0</v>
      </c>
      <c r="K19" s="7">
        <v>15.65</v>
      </c>
      <c r="L19" s="18">
        <v>0</v>
      </c>
    </row>
    <row r="20" spans="1:12" x14ac:dyDescent="0.3">
      <c r="C20" s="5">
        <v>252</v>
      </c>
      <c r="D20" s="18">
        <v>45.71</v>
      </c>
      <c r="E20" s="18">
        <v>10.25</v>
      </c>
      <c r="F20" s="5"/>
      <c r="G20" s="5"/>
      <c r="I20" s="18">
        <v>0</v>
      </c>
      <c r="J20" s="18">
        <v>0</v>
      </c>
      <c r="K20" s="7">
        <v>17.329999999999998</v>
      </c>
      <c r="L20" s="18">
        <v>0</v>
      </c>
    </row>
    <row r="21" spans="1:12" x14ac:dyDescent="0.3">
      <c r="C21" s="5">
        <v>253</v>
      </c>
      <c r="D21" s="5">
        <v>45.54</v>
      </c>
      <c r="E21" s="5">
        <v>10.32</v>
      </c>
      <c r="F21" s="5"/>
      <c r="G21" s="5"/>
      <c r="I21" s="18">
        <v>0</v>
      </c>
      <c r="J21" s="18">
        <v>0</v>
      </c>
      <c r="K21" s="7">
        <v>13.19</v>
      </c>
      <c r="L21" s="18">
        <v>0</v>
      </c>
    </row>
    <row r="22" spans="1:12" x14ac:dyDescent="0.3">
      <c r="C22" s="5">
        <v>254</v>
      </c>
      <c r="D22" s="5">
        <v>45.23</v>
      </c>
      <c r="E22" s="5">
        <v>10.29</v>
      </c>
      <c r="F22" s="5"/>
      <c r="G22" s="5"/>
      <c r="I22" s="18">
        <v>0</v>
      </c>
      <c r="J22" s="18">
        <v>0</v>
      </c>
      <c r="K22" s="7">
        <v>13.12</v>
      </c>
      <c r="L22" s="18">
        <v>0</v>
      </c>
    </row>
    <row r="23" spans="1:12" x14ac:dyDescent="0.3">
      <c r="A23" s="1"/>
      <c r="B23" s="1"/>
      <c r="C23" s="8">
        <v>255</v>
      </c>
      <c r="D23" s="8">
        <v>45.53</v>
      </c>
      <c r="E23" s="8">
        <v>10.11</v>
      </c>
      <c r="F23" s="8"/>
      <c r="G23" s="8"/>
      <c r="I23" s="8">
        <v>0</v>
      </c>
      <c r="J23" s="8">
        <v>0</v>
      </c>
      <c r="K23" s="10">
        <v>11.53</v>
      </c>
      <c r="L23" s="8">
        <v>0</v>
      </c>
    </row>
    <row r="24" spans="1:12" x14ac:dyDescent="0.3">
      <c r="A24" s="11" t="s">
        <v>22</v>
      </c>
      <c r="D24" s="14">
        <f>AVERAGE(D19:D23)</f>
        <v>45.481999999999999</v>
      </c>
      <c r="E24" s="14">
        <f>AVERAGE(E19:E23)</f>
        <v>10.206</v>
      </c>
      <c r="F24" s="5"/>
      <c r="G24" s="5"/>
      <c r="K24" s="14">
        <f>AVERAGE(K19:K23)</f>
        <v>14.163999999999998</v>
      </c>
    </row>
    <row r="25" spans="1:12" x14ac:dyDescent="0.3">
      <c r="A25" s="15" t="s">
        <v>23</v>
      </c>
      <c r="D25" s="16">
        <f>STDEV(D19:D23)</f>
        <v>0.17880156598866953</v>
      </c>
      <c r="E25" s="16">
        <f>STDEV(E19:E23)</f>
        <v>0.11458621208504961</v>
      </c>
      <c r="F25" s="5"/>
      <c r="G25" s="5"/>
      <c r="K25" s="16">
        <f>STDEV(K19:K23)</f>
        <v>2.3026245894630861</v>
      </c>
    </row>
    <row r="26" spans="1:12" x14ac:dyDescent="0.3">
      <c r="A26" s="1"/>
      <c r="B26" s="1"/>
      <c r="C26" s="17"/>
      <c r="D26" s="1"/>
      <c r="E26" s="8"/>
      <c r="F26" s="8"/>
      <c r="G26" s="8"/>
      <c r="I26" s="1"/>
      <c r="J26" s="1"/>
      <c r="K26" s="1"/>
      <c r="L26" s="1"/>
    </row>
    <row r="27" spans="1:12" x14ac:dyDescent="0.3">
      <c r="C27" s="15"/>
      <c r="E27" s="5"/>
      <c r="F27" s="5"/>
      <c r="G27" s="5"/>
    </row>
    <row r="28" spans="1:12" ht="15.6" x14ac:dyDescent="0.35">
      <c r="A28" t="s">
        <v>26</v>
      </c>
      <c r="B28" s="5" t="s">
        <v>20</v>
      </c>
      <c r="C28" s="18">
        <v>256</v>
      </c>
      <c r="D28" s="5">
        <v>47.06</v>
      </c>
      <c r="E28" s="5">
        <v>9.4499999999999993</v>
      </c>
      <c r="F28" s="5"/>
      <c r="G28" s="5"/>
      <c r="I28" s="5">
        <v>0</v>
      </c>
      <c r="J28" s="5">
        <v>0</v>
      </c>
      <c r="K28" s="19">
        <v>20.93</v>
      </c>
      <c r="L28" s="18">
        <v>0</v>
      </c>
    </row>
    <row r="29" spans="1:12" x14ac:dyDescent="0.3">
      <c r="C29" s="18">
        <v>257</v>
      </c>
      <c r="D29" s="5">
        <v>45.83</v>
      </c>
      <c r="E29" s="18">
        <v>9.3699999999999992</v>
      </c>
      <c r="F29" s="5"/>
      <c r="G29" s="5"/>
      <c r="I29" s="5">
        <v>0</v>
      </c>
      <c r="J29" s="5">
        <v>0</v>
      </c>
      <c r="K29" s="19">
        <v>23.33</v>
      </c>
      <c r="L29" s="18">
        <v>0</v>
      </c>
    </row>
    <row r="30" spans="1:12" x14ac:dyDescent="0.3">
      <c r="C30" s="18">
        <v>258</v>
      </c>
      <c r="D30" s="5">
        <v>47.2</v>
      </c>
      <c r="E30" s="5">
        <v>9.31</v>
      </c>
      <c r="F30" s="5"/>
      <c r="G30" s="5"/>
      <c r="I30" s="5">
        <v>0</v>
      </c>
      <c r="J30" s="5">
        <v>0</v>
      </c>
      <c r="K30" s="19">
        <v>21.39</v>
      </c>
      <c r="L30" s="18">
        <v>0</v>
      </c>
    </row>
    <row r="31" spans="1:12" x14ac:dyDescent="0.3">
      <c r="C31" s="18">
        <v>259</v>
      </c>
      <c r="D31" s="5">
        <v>46.61</v>
      </c>
      <c r="E31" s="5">
        <v>9.44</v>
      </c>
      <c r="F31" s="5"/>
      <c r="G31" s="5"/>
      <c r="I31" s="5">
        <v>0</v>
      </c>
      <c r="J31" s="5">
        <v>0</v>
      </c>
      <c r="K31" s="19">
        <v>13.8</v>
      </c>
      <c r="L31" s="18">
        <v>0</v>
      </c>
    </row>
    <row r="32" spans="1:12" x14ac:dyDescent="0.3">
      <c r="A32" s="1"/>
      <c r="B32" s="1"/>
      <c r="C32" s="8">
        <v>260</v>
      </c>
      <c r="D32" s="8">
        <v>45.03</v>
      </c>
      <c r="E32" s="8">
        <v>9.51</v>
      </c>
      <c r="F32" s="8"/>
      <c r="G32" s="8"/>
      <c r="I32" s="8">
        <v>0</v>
      </c>
      <c r="J32" s="8">
        <v>0</v>
      </c>
      <c r="K32" s="10">
        <v>16.96</v>
      </c>
      <c r="L32" s="8">
        <v>0</v>
      </c>
    </row>
    <row r="33" spans="1:12" x14ac:dyDescent="0.3">
      <c r="A33" s="11" t="s">
        <v>22</v>
      </c>
      <c r="D33" s="14">
        <f>AVERAGE(D28:D32)</f>
        <v>46.345999999999997</v>
      </c>
      <c r="E33" s="14">
        <f>AVERAGE(E28:E32)</f>
        <v>9.4160000000000004</v>
      </c>
      <c r="F33" s="5"/>
      <c r="G33" s="5"/>
      <c r="K33" s="14">
        <f>AVERAGE(K28:K32)</f>
        <v>19.282</v>
      </c>
    </row>
    <row r="34" spans="1:12" x14ac:dyDescent="0.3">
      <c r="A34" s="15" t="s">
        <v>23</v>
      </c>
      <c r="D34" s="16">
        <f>STDEV(D28:D32)</f>
        <v>0.9092469411551527</v>
      </c>
      <c r="E34" s="16">
        <f>STDEV(E28:E32)</f>
        <v>7.7330459716724587E-2</v>
      </c>
      <c r="F34" s="5"/>
      <c r="G34" s="5"/>
      <c r="K34" s="20">
        <f>STDEV(K28:K32)</f>
        <v>3.840243481864126</v>
      </c>
    </row>
    <row r="35" spans="1:12" x14ac:dyDescent="0.3">
      <c r="A35" s="1"/>
      <c r="B35" s="1"/>
      <c r="C35" s="17"/>
      <c r="D35" s="1"/>
      <c r="E35" s="8"/>
      <c r="F35" s="8"/>
      <c r="G35" s="8"/>
      <c r="I35" s="1"/>
      <c r="J35" s="1"/>
      <c r="K35" s="1"/>
      <c r="L35" s="1"/>
    </row>
    <row r="36" spans="1:12" x14ac:dyDescent="0.3">
      <c r="C36" s="15"/>
      <c r="E36" s="5"/>
      <c r="F36" s="5"/>
      <c r="G36" s="5"/>
    </row>
    <row r="37" spans="1:12" ht="15.6" x14ac:dyDescent="0.35">
      <c r="A37" t="s">
        <v>19</v>
      </c>
      <c r="B37" s="5" t="s">
        <v>27</v>
      </c>
      <c r="C37" s="5">
        <v>266</v>
      </c>
      <c r="D37" s="18">
        <v>41.56</v>
      </c>
      <c r="E37" s="5"/>
      <c r="F37" s="18">
        <v>5.95</v>
      </c>
      <c r="G37" s="6">
        <v>958462157.44042969</v>
      </c>
      <c r="I37" s="5" t="s">
        <v>21</v>
      </c>
      <c r="J37" s="5" t="s">
        <v>21</v>
      </c>
      <c r="K37" s="5" t="s">
        <v>21</v>
      </c>
      <c r="L37" s="5" t="s">
        <v>21</v>
      </c>
    </row>
    <row r="38" spans="1:12" x14ac:dyDescent="0.3">
      <c r="C38" s="5">
        <v>267</v>
      </c>
      <c r="D38" s="5">
        <v>42.69</v>
      </c>
      <c r="E38" s="5"/>
      <c r="F38" s="18">
        <v>5.89</v>
      </c>
      <c r="G38" s="6">
        <v>1652579088.8496094</v>
      </c>
      <c r="I38" s="5" t="s">
        <v>21</v>
      </c>
      <c r="J38" s="5" t="s">
        <v>21</v>
      </c>
      <c r="K38" s="5" t="s">
        <v>21</v>
      </c>
      <c r="L38" s="5" t="s">
        <v>21</v>
      </c>
    </row>
    <row r="39" spans="1:12" x14ac:dyDescent="0.3">
      <c r="C39" s="5">
        <v>268</v>
      </c>
      <c r="D39" s="5">
        <v>41.94</v>
      </c>
      <c r="E39" s="5"/>
      <c r="F39" s="18">
        <v>5.8</v>
      </c>
      <c r="G39" s="6">
        <v>190999327.44616699</v>
      </c>
      <c r="I39" s="19">
        <v>70.44</v>
      </c>
      <c r="J39" s="19">
        <v>52.23</v>
      </c>
      <c r="K39" s="19">
        <v>2063.58</v>
      </c>
      <c r="L39" s="7">
        <v>22.96</v>
      </c>
    </row>
    <row r="40" spans="1:12" x14ac:dyDescent="0.3">
      <c r="C40" s="5">
        <v>269</v>
      </c>
      <c r="D40" s="5">
        <v>42.11</v>
      </c>
      <c r="E40" s="5"/>
      <c r="F40" s="5">
        <v>5.6</v>
      </c>
      <c r="G40" s="6">
        <v>327298582.54431152</v>
      </c>
      <c r="I40" s="19">
        <v>86.43</v>
      </c>
      <c r="J40" s="19">
        <v>57.04</v>
      </c>
      <c r="K40" s="19">
        <v>2418.1999999999998</v>
      </c>
      <c r="L40" s="7">
        <v>23.31</v>
      </c>
    </row>
    <row r="41" spans="1:12" x14ac:dyDescent="0.3">
      <c r="A41" s="1"/>
      <c r="B41" s="1"/>
      <c r="C41" s="8">
        <v>270</v>
      </c>
      <c r="D41" s="8">
        <v>42.76</v>
      </c>
      <c r="E41" s="8"/>
      <c r="F41" s="8">
        <v>5.85</v>
      </c>
      <c r="G41" s="9">
        <v>372159053.43969727</v>
      </c>
      <c r="I41" s="10">
        <v>74.86</v>
      </c>
      <c r="J41" s="10">
        <v>48.35</v>
      </c>
      <c r="K41" s="10">
        <v>2409.5300000000002</v>
      </c>
      <c r="L41" s="10">
        <v>20.23</v>
      </c>
    </row>
    <row r="42" spans="1:12" x14ac:dyDescent="0.3">
      <c r="A42" s="11" t="s">
        <v>22</v>
      </c>
      <c r="D42" s="14">
        <f>AVERAGE(D37:D41)</f>
        <v>42.212000000000003</v>
      </c>
      <c r="E42" s="16"/>
      <c r="F42" s="14">
        <f>AVERAGE(F37:F41)</f>
        <v>5.8180000000000005</v>
      </c>
      <c r="G42" s="13">
        <f>AVERAGE(G37:G41)</f>
        <v>700299641.94404292</v>
      </c>
      <c r="H42" s="21"/>
      <c r="I42" s="14">
        <f>AVERAGE(I39:I41)</f>
        <v>77.243333333333339</v>
      </c>
      <c r="J42" s="14">
        <f>AVERAGE(J39:J41)</f>
        <v>52.54</v>
      </c>
      <c r="K42" s="14">
        <f>AVERAGE(K39:K41)</f>
        <v>2297.103333333333</v>
      </c>
      <c r="L42" s="14">
        <f>AVERAGE(L39:L41)</f>
        <v>22.166666666666668</v>
      </c>
    </row>
    <row r="43" spans="1:12" x14ac:dyDescent="0.3">
      <c r="A43" s="15" t="s">
        <v>23</v>
      </c>
      <c r="D43" s="16">
        <f>STDEV(D37:D41)</f>
        <v>0.50948012718848856</v>
      </c>
      <c r="E43" s="16"/>
      <c r="F43" s="16">
        <f>STDEV(F37:F41)</f>
        <v>0.13367871932360825</v>
      </c>
      <c r="G43" s="6">
        <f>STDEV(G37:G41)</f>
        <v>608209847.80976903</v>
      </c>
      <c r="H43" s="21"/>
      <c r="I43" s="16">
        <f>STDEV(I39:I41)</f>
        <v>8.2571322705484995</v>
      </c>
      <c r="J43" s="16">
        <f>STDEV(J39:J41)</f>
        <v>4.3532861151089062</v>
      </c>
      <c r="K43" s="16">
        <f>STDEV(K39:K41)</f>
        <v>202.28359457289994</v>
      </c>
      <c r="L43" s="16">
        <f>STDEV(L39:L41)</f>
        <v>1.686307603414434</v>
      </c>
    </row>
    <row r="44" spans="1:12" x14ac:dyDescent="0.3">
      <c r="A44" s="1"/>
      <c r="B44" s="1"/>
      <c r="C44" s="17"/>
      <c r="D44" s="1"/>
      <c r="E44" s="8"/>
      <c r="F44" s="8"/>
      <c r="G44" s="8"/>
      <c r="I44" s="1"/>
      <c r="J44" s="1"/>
      <c r="K44" s="1"/>
      <c r="L44" s="1"/>
    </row>
    <row r="45" spans="1:12" x14ac:dyDescent="0.3">
      <c r="C45" s="15"/>
      <c r="E45" s="5"/>
      <c r="F45" s="5"/>
      <c r="G45" s="5"/>
    </row>
    <row r="46" spans="1:12" ht="15.6" x14ac:dyDescent="0.35">
      <c r="A46" t="s">
        <v>25</v>
      </c>
      <c r="B46" s="5" t="s">
        <v>27</v>
      </c>
      <c r="C46" s="18">
        <v>271</v>
      </c>
      <c r="D46" s="5">
        <v>44.76</v>
      </c>
      <c r="E46" s="5">
        <v>10.55</v>
      </c>
      <c r="F46" s="18">
        <v>5.05</v>
      </c>
      <c r="G46" s="6">
        <v>52970059.678253174</v>
      </c>
      <c r="I46" s="7">
        <v>0.28999999999999998</v>
      </c>
      <c r="J46" s="7">
        <v>2.25</v>
      </c>
      <c r="K46" s="19">
        <v>66.72</v>
      </c>
      <c r="L46" s="5">
        <v>0</v>
      </c>
    </row>
    <row r="47" spans="1:12" x14ac:dyDescent="0.3">
      <c r="C47" s="18">
        <v>272</v>
      </c>
      <c r="D47" s="5">
        <v>47.07</v>
      </c>
      <c r="E47" s="5">
        <v>10.46</v>
      </c>
      <c r="F47" s="5">
        <v>4.6900000000000004</v>
      </c>
      <c r="G47" s="6">
        <v>84741102.547302246</v>
      </c>
      <c r="I47" s="7">
        <v>0.59</v>
      </c>
      <c r="J47" s="7">
        <v>2.81</v>
      </c>
      <c r="K47" s="19">
        <v>83.58</v>
      </c>
      <c r="L47" s="5">
        <v>0</v>
      </c>
    </row>
    <row r="48" spans="1:12" x14ac:dyDescent="0.3">
      <c r="C48" s="18">
        <v>273</v>
      </c>
      <c r="D48" s="5">
        <v>47.05</v>
      </c>
      <c r="E48" s="5">
        <v>10.46</v>
      </c>
      <c r="F48" s="18">
        <v>4.93</v>
      </c>
      <c r="G48" s="6">
        <v>31188280.188171387</v>
      </c>
      <c r="I48" s="7">
        <v>0.47</v>
      </c>
      <c r="J48" s="7">
        <v>2.39</v>
      </c>
      <c r="K48" s="19">
        <v>59.5</v>
      </c>
      <c r="L48" s="5">
        <v>0</v>
      </c>
    </row>
    <row r="49" spans="1:12" x14ac:dyDescent="0.3">
      <c r="C49" s="18">
        <v>274</v>
      </c>
      <c r="D49" s="5">
        <v>47.12</v>
      </c>
      <c r="E49" s="5">
        <v>10.38</v>
      </c>
      <c r="F49" s="18">
        <v>4.8899999999999997</v>
      </c>
      <c r="G49" s="6">
        <v>81034636.815948486</v>
      </c>
      <c r="I49" s="7">
        <v>0.3</v>
      </c>
      <c r="J49" s="7">
        <v>1.8</v>
      </c>
      <c r="K49" s="19">
        <v>33.85</v>
      </c>
      <c r="L49" s="5">
        <v>0</v>
      </c>
    </row>
    <row r="50" spans="1:12" x14ac:dyDescent="0.3">
      <c r="A50" s="1"/>
      <c r="B50" s="1"/>
      <c r="C50" s="8">
        <v>275</v>
      </c>
      <c r="D50" s="8">
        <v>45.79</v>
      </c>
      <c r="E50" s="8">
        <v>10.52</v>
      </c>
      <c r="F50" s="8">
        <v>4.71</v>
      </c>
      <c r="G50" s="9">
        <v>130549979.48693848</v>
      </c>
      <c r="I50" s="10">
        <v>0</v>
      </c>
      <c r="J50" s="10">
        <v>1.87</v>
      </c>
      <c r="K50" s="10">
        <v>99.97</v>
      </c>
      <c r="L50" s="8">
        <v>0</v>
      </c>
    </row>
    <row r="51" spans="1:12" x14ac:dyDescent="0.3">
      <c r="A51" s="11" t="s">
        <v>22</v>
      </c>
      <c r="D51" s="14">
        <f>AVERAGE(D46:D50)</f>
        <v>46.357999999999997</v>
      </c>
      <c r="E51" s="14">
        <f>AVERAGE(E46:E50)</f>
        <v>10.474</v>
      </c>
      <c r="F51" s="14">
        <f>AVERAGE(F46:F50)</f>
        <v>4.8540000000000001</v>
      </c>
      <c r="G51" s="13">
        <f>AVERAGE(G46:G50)</f>
        <v>76096811.74332276</v>
      </c>
      <c r="I51" s="14">
        <f>AVERAGE(I46:I50)</f>
        <v>0.32999999999999996</v>
      </c>
      <c r="J51" s="14">
        <f>AVERAGE(J46:J50)</f>
        <v>2.2240000000000002</v>
      </c>
      <c r="K51" s="14">
        <f>AVERAGE(K46:K50)</f>
        <v>68.724000000000004</v>
      </c>
      <c r="L51" s="16"/>
    </row>
    <row r="52" spans="1:12" x14ac:dyDescent="0.3">
      <c r="A52" s="15" t="s">
        <v>23</v>
      </c>
      <c r="D52" s="16">
        <f>STDEV(D46:D50)</f>
        <v>1.0538832952466797</v>
      </c>
      <c r="E52" s="16">
        <f>STDEV(E46:E50)</f>
        <v>6.5421708935184258E-2</v>
      </c>
      <c r="F52" s="16">
        <f>STDEV(F46:F50)</f>
        <v>0.15257784898208498</v>
      </c>
      <c r="G52" s="6">
        <f>STDEV(G46:G50)</f>
        <v>37469575.073602036</v>
      </c>
      <c r="I52" s="16">
        <f>STDEV(I46:I50)</f>
        <v>0.22282279955157192</v>
      </c>
      <c r="J52" s="16">
        <f>STDEV(J46:J50)</f>
        <v>0.41131496447369637</v>
      </c>
      <c r="K52" s="16">
        <f>STDEV(K46:K50)</f>
        <v>25.011533939364853</v>
      </c>
      <c r="L52" s="16"/>
    </row>
    <row r="53" spans="1:12" x14ac:dyDescent="0.3">
      <c r="A53" s="1"/>
      <c r="B53" s="1"/>
      <c r="C53" s="17"/>
      <c r="D53" s="1"/>
      <c r="E53" s="8"/>
      <c r="F53" s="8"/>
      <c r="G53" s="8"/>
      <c r="I53" s="1"/>
      <c r="J53" s="1"/>
      <c r="K53" s="1"/>
      <c r="L53" s="1"/>
    </row>
    <row r="54" spans="1:12" x14ac:dyDescent="0.3">
      <c r="C54" s="15"/>
      <c r="E54" s="5"/>
      <c r="F54" s="5"/>
      <c r="G54" s="5"/>
    </row>
    <row r="55" spans="1:12" ht="15.6" x14ac:dyDescent="0.35">
      <c r="A55" t="s">
        <v>26</v>
      </c>
      <c r="B55" s="5" t="s">
        <v>27</v>
      </c>
      <c r="C55" s="18">
        <v>276</v>
      </c>
      <c r="D55" s="5">
        <v>44.93</v>
      </c>
      <c r="E55" s="5">
        <v>9.77</v>
      </c>
      <c r="F55" s="18">
        <v>5.91</v>
      </c>
      <c r="G55" s="6">
        <v>391335521.03686523</v>
      </c>
      <c r="I55" s="19">
        <v>5.61</v>
      </c>
      <c r="J55" s="7">
        <v>4.1100000000000003</v>
      </c>
      <c r="K55" s="19">
        <v>621.19000000000005</v>
      </c>
      <c r="L55" s="18">
        <v>0</v>
      </c>
    </row>
    <row r="56" spans="1:12" x14ac:dyDescent="0.3">
      <c r="C56" s="18">
        <v>277</v>
      </c>
      <c r="D56" s="5">
        <v>46.77</v>
      </c>
      <c r="E56" s="5">
        <v>9.89</v>
      </c>
      <c r="F56" s="18">
        <v>5.45</v>
      </c>
      <c r="G56" s="6">
        <v>436358365.07592773</v>
      </c>
      <c r="I56" s="19">
        <v>6.46</v>
      </c>
      <c r="J56" s="7">
        <v>9.2100000000000009</v>
      </c>
      <c r="K56" s="19">
        <v>589.71</v>
      </c>
      <c r="L56" s="18">
        <v>0</v>
      </c>
    </row>
    <row r="57" spans="1:12" x14ac:dyDescent="0.3">
      <c r="C57" s="18">
        <v>278</v>
      </c>
      <c r="D57" s="5">
        <v>42.94</v>
      </c>
      <c r="E57" s="5">
        <v>9.93</v>
      </c>
      <c r="F57" s="18">
        <v>5.79</v>
      </c>
      <c r="G57" s="6">
        <v>291481068.86608887</v>
      </c>
      <c r="I57" s="19">
        <v>4.05</v>
      </c>
      <c r="J57" s="7">
        <v>4.07</v>
      </c>
      <c r="K57" s="19">
        <v>307.11</v>
      </c>
      <c r="L57" s="18">
        <v>0</v>
      </c>
    </row>
    <row r="58" spans="1:12" x14ac:dyDescent="0.3">
      <c r="C58" s="18">
        <v>279</v>
      </c>
      <c r="D58" s="5">
        <v>44.3</v>
      </c>
      <c r="E58" s="5">
        <v>9.35</v>
      </c>
      <c r="F58" s="18">
        <v>5.78</v>
      </c>
      <c r="G58" s="6">
        <v>266805520.78857422</v>
      </c>
      <c r="I58" s="19">
        <v>2.11</v>
      </c>
      <c r="J58" s="7">
        <v>2.81</v>
      </c>
      <c r="K58" s="19">
        <v>355.58</v>
      </c>
      <c r="L58" s="18">
        <v>0</v>
      </c>
    </row>
    <row r="59" spans="1:12" x14ac:dyDescent="0.3">
      <c r="A59" s="1"/>
      <c r="B59" s="1"/>
      <c r="C59" s="8">
        <v>280</v>
      </c>
      <c r="D59" s="8">
        <v>46.63</v>
      </c>
      <c r="E59" s="8">
        <v>9.3800000000000008</v>
      </c>
      <c r="F59" s="8">
        <v>5.9</v>
      </c>
      <c r="G59" s="9">
        <v>382216786.84350586</v>
      </c>
      <c r="I59" s="10">
        <v>6.61</v>
      </c>
      <c r="J59" s="10">
        <v>5.16</v>
      </c>
      <c r="K59" s="10">
        <v>765.85</v>
      </c>
      <c r="L59" s="8">
        <v>0</v>
      </c>
    </row>
    <row r="60" spans="1:12" x14ac:dyDescent="0.3">
      <c r="A60" s="11" t="s">
        <v>22</v>
      </c>
      <c r="D60" s="12">
        <f>AVERAGE(D55:D59)</f>
        <v>45.113999999999997</v>
      </c>
      <c r="E60" s="12">
        <f>AVERAGE(E55:E59)</f>
        <v>9.6639999999999997</v>
      </c>
      <c r="F60" s="12">
        <f>AVERAGE(F55:F59)</f>
        <v>5.766</v>
      </c>
      <c r="G60" s="13">
        <f>AVERAGE(G55:G59)</f>
        <v>353639452.52219236</v>
      </c>
      <c r="I60" s="14">
        <f>AVERAGE(I55:I59)</f>
        <v>4.968</v>
      </c>
      <c r="J60" s="14">
        <f>AVERAGE(J55:J59)</f>
        <v>5.0720000000000001</v>
      </c>
      <c r="K60" s="14">
        <f>AVERAGE(K55:K59)</f>
        <v>527.88800000000003</v>
      </c>
    </row>
    <row r="61" spans="1:12" x14ac:dyDescent="0.3">
      <c r="A61" s="15" t="s">
        <v>23</v>
      </c>
      <c r="D61" s="5">
        <f>STDEV(D55:D59)</f>
        <v>1.6173527753709172</v>
      </c>
      <c r="E61" s="5">
        <f>STDEV(E55:E59)</f>
        <v>0.27942798714516759</v>
      </c>
      <c r="F61" s="5">
        <f>STDEV(F55:F59)</f>
        <v>0.1866279721799495</v>
      </c>
      <c r="G61" s="6">
        <f>STDEV(G55:G59)</f>
        <v>71560939.889554158</v>
      </c>
      <c r="I61" s="16">
        <f>STDEV(I55:I59)</f>
        <v>1.8937581682992175</v>
      </c>
      <c r="J61" s="16">
        <f>STDEV(J55:J59)</f>
        <v>2.4584995424038629</v>
      </c>
      <c r="K61" s="16">
        <f>STDEV(K55:K59)</f>
        <v>192.08468736471417</v>
      </c>
    </row>
    <row r="62" spans="1:12" x14ac:dyDescent="0.3">
      <c r="A62" s="1"/>
      <c r="B62" s="1"/>
      <c r="C62" s="17"/>
      <c r="D62" s="1"/>
      <c r="E62" s="8"/>
      <c r="F62" s="8"/>
      <c r="G62" s="8"/>
      <c r="I62" s="1"/>
      <c r="J62" s="1"/>
      <c r="K62" s="1"/>
      <c r="L62" s="1"/>
    </row>
    <row r="63" spans="1:12" x14ac:dyDescent="0.3">
      <c r="C63" s="15"/>
      <c r="E63" s="5"/>
      <c r="F63" s="5"/>
      <c r="G63" s="5"/>
    </row>
    <row r="64" spans="1:12" ht="15.6" x14ac:dyDescent="0.35">
      <c r="A64" t="s">
        <v>19</v>
      </c>
      <c r="B64" s="5" t="s">
        <v>28</v>
      </c>
      <c r="C64" s="18">
        <v>286</v>
      </c>
      <c r="D64" s="5">
        <v>24.27</v>
      </c>
      <c r="E64" s="5"/>
      <c r="F64" s="5">
        <v>6.14</v>
      </c>
      <c r="G64" s="6">
        <v>678905191.10083008</v>
      </c>
      <c r="I64" s="16">
        <v>194.24</v>
      </c>
      <c r="J64" s="16">
        <v>85.3</v>
      </c>
      <c r="K64" s="16">
        <v>10148.969999999999</v>
      </c>
      <c r="L64" s="16">
        <v>269.93</v>
      </c>
    </row>
    <row r="65" spans="1:12" x14ac:dyDescent="0.3">
      <c r="C65" s="18">
        <v>287</v>
      </c>
      <c r="D65" s="5">
        <v>28.06</v>
      </c>
      <c r="E65" s="5"/>
      <c r="F65" s="5">
        <v>6.08</v>
      </c>
      <c r="G65" s="6">
        <v>457023169.65893555</v>
      </c>
      <c r="I65" s="16">
        <v>223.28</v>
      </c>
      <c r="J65" s="16">
        <v>148.68</v>
      </c>
      <c r="K65" s="16">
        <v>6519.86</v>
      </c>
      <c r="L65" s="16">
        <v>183.33</v>
      </c>
    </row>
    <row r="66" spans="1:12" x14ac:dyDescent="0.3">
      <c r="C66" s="18">
        <v>288</v>
      </c>
      <c r="D66" s="5">
        <v>27.55</v>
      </c>
      <c r="E66" s="5"/>
      <c r="F66" s="5">
        <v>6.08</v>
      </c>
      <c r="G66" s="6">
        <v>415089455.22509766</v>
      </c>
      <c r="I66" s="16">
        <v>122.67</v>
      </c>
      <c r="J66" s="16">
        <v>68.03</v>
      </c>
      <c r="K66" s="16">
        <v>5822.32</v>
      </c>
      <c r="L66" s="16">
        <v>129.63</v>
      </c>
    </row>
    <row r="67" spans="1:12" x14ac:dyDescent="0.3">
      <c r="C67" s="18">
        <v>289</v>
      </c>
      <c r="D67" s="5">
        <v>29.1</v>
      </c>
      <c r="E67" s="5"/>
      <c r="F67" s="5">
        <v>6.06</v>
      </c>
      <c r="G67" s="6">
        <v>263485830.48632812</v>
      </c>
      <c r="I67" s="16">
        <v>153.19</v>
      </c>
      <c r="J67" s="16">
        <v>87.31</v>
      </c>
      <c r="K67" s="16">
        <v>6899.07</v>
      </c>
      <c r="L67" s="16">
        <v>117.95</v>
      </c>
    </row>
    <row r="68" spans="1:12" x14ac:dyDescent="0.3">
      <c r="A68" s="1"/>
      <c r="B68" s="1"/>
      <c r="C68" s="8">
        <v>290</v>
      </c>
      <c r="D68" s="8">
        <v>26.39</v>
      </c>
      <c r="E68" s="8"/>
      <c r="F68" s="8">
        <v>6.58</v>
      </c>
      <c r="G68" s="9">
        <v>397215980.67480469</v>
      </c>
      <c r="I68" s="22">
        <v>152.4</v>
      </c>
      <c r="J68" s="22">
        <v>95.65</v>
      </c>
      <c r="K68" s="22">
        <v>6795.54</v>
      </c>
      <c r="L68" s="22">
        <v>164.29</v>
      </c>
    </row>
    <row r="69" spans="1:12" x14ac:dyDescent="0.3">
      <c r="A69" s="11" t="s">
        <v>22</v>
      </c>
      <c r="D69" s="14">
        <f>AVERAGE(D64:D68)</f>
        <v>27.074000000000002</v>
      </c>
      <c r="E69" s="16"/>
      <c r="F69" s="14">
        <f>AVERAGE(F64:F68)</f>
        <v>6.1879999999999997</v>
      </c>
      <c r="G69" s="13">
        <f>AVERAGE(G64:G68)</f>
        <v>442343925.42919922</v>
      </c>
      <c r="I69" s="14">
        <f>AVERAGE(I64:I68)</f>
        <v>169.15599999999998</v>
      </c>
      <c r="J69" s="14">
        <f>AVERAGE(J64:J68)</f>
        <v>96.994</v>
      </c>
      <c r="K69" s="14">
        <f>AVERAGE(K64:K68)</f>
        <v>7237.1519999999991</v>
      </c>
      <c r="L69" s="14">
        <f>AVERAGE(L64:L68)</f>
        <v>173.02600000000001</v>
      </c>
    </row>
    <row r="70" spans="1:12" x14ac:dyDescent="0.3">
      <c r="A70" s="15" t="s">
        <v>23</v>
      </c>
      <c r="D70" s="16">
        <f>STDEV(D64:D68)</f>
        <v>1.8461933809869435</v>
      </c>
      <c r="E70" s="16"/>
      <c r="F70" s="16">
        <f>STDEV(F64:F68)</f>
        <v>0.22117866081518814</v>
      </c>
      <c r="G70" s="6">
        <f>STDEV(G64:G68)</f>
        <v>150786495.00019482</v>
      </c>
      <c r="I70" s="16">
        <f>STDEV(I64:I68)</f>
        <v>39.545035465909152</v>
      </c>
      <c r="J70" s="16">
        <f>STDEV(J64:J68)</f>
        <v>30.588771305823922</v>
      </c>
      <c r="K70" s="16">
        <f>STDEV(K64:K68)</f>
        <v>1681.0905733987131</v>
      </c>
      <c r="L70" s="16">
        <f>STDEV(L64:L68)</f>
        <v>60.186073804494072</v>
      </c>
    </row>
    <row r="71" spans="1:12" x14ac:dyDescent="0.3">
      <c r="A71" s="1"/>
      <c r="B71" s="1"/>
      <c r="C71" s="17"/>
      <c r="D71" s="1"/>
      <c r="E71" s="8"/>
      <c r="F71" s="8"/>
      <c r="G71" s="8"/>
      <c r="I71" s="1"/>
      <c r="J71" s="1"/>
      <c r="K71" s="1"/>
      <c r="L71" s="1"/>
    </row>
    <row r="72" spans="1:12" x14ac:dyDescent="0.3">
      <c r="C72" s="15"/>
      <c r="E72" s="5"/>
      <c r="F72" s="5"/>
      <c r="G72" s="5"/>
    </row>
    <row r="73" spans="1:12" ht="15.6" x14ac:dyDescent="0.35">
      <c r="A73" t="s">
        <v>25</v>
      </c>
      <c r="B73" s="5" t="s">
        <v>28</v>
      </c>
      <c r="C73" s="5">
        <v>291</v>
      </c>
      <c r="D73" s="5">
        <v>39.340000000000003</v>
      </c>
      <c r="E73" s="5">
        <v>10.93</v>
      </c>
      <c r="F73" s="5">
        <v>5.63</v>
      </c>
      <c r="G73" s="23">
        <v>254649951.52441406</v>
      </c>
      <c r="I73" s="16">
        <v>2.36</v>
      </c>
      <c r="J73" s="16">
        <v>5</v>
      </c>
      <c r="K73" s="24">
        <v>119.52</v>
      </c>
      <c r="L73" s="5">
        <v>0</v>
      </c>
    </row>
    <row r="74" spans="1:12" x14ac:dyDescent="0.3">
      <c r="C74" s="5">
        <v>292</v>
      </c>
      <c r="D74" s="5">
        <v>38.85</v>
      </c>
      <c r="E74" s="5">
        <v>10.93</v>
      </c>
      <c r="F74" s="5">
        <v>5.84</v>
      </c>
      <c r="G74" s="23">
        <v>346030248.13842773</v>
      </c>
      <c r="I74" s="16">
        <v>3.05</v>
      </c>
      <c r="J74" s="16">
        <v>7.03</v>
      </c>
      <c r="K74" s="24">
        <v>207.37</v>
      </c>
      <c r="L74" s="5">
        <v>0</v>
      </c>
    </row>
    <row r="75" spans="1:12" x14ac:dyDescent="0.3">
      <c r="C75" s="5">
        <v>293</v>
      </c>
      <c r="D75" s="5">
        <v>40.43</v>
      </c>
      <c r="E75" s="5">
        <v>10.99</v>
      </c>
      <c r="F75" s="5">
        <v>5.96</v>
      </c>
      <c r="G75" s="23">
        <v>287534952.71813965</v>
      </c>
      <c r="I75" s="16">
        <v>4.05</v>
      </c>
      <c r="J75" s="16">
        <v>7.25</v>
      </c>
      <c r="K75" s="24">
        <v>287.81</v>
      </c>
      <c r="L75" s="5">
        <v>0</v>
      </c>
    </row>
    <row r="76" spans="1:12" x14ac:dyDescent="0.3">
      <c r="C76" s="5">
        <v>294</v>
      </c>
      <c r="D76" s="5">
        <v>38.79</v>
      </c>
      <c r="E76" s="5">
        <v>10.99</v>
      </c>
      <c r="F76" s="5">
        <v>6.24</v>
      </c>
      <c r="G76" s="23">
        <v>395706580.90869141</v>
      </c>
      <c r="I76" s="16">
        <v>2.77</v>
      </c>
      <c r="J76" s="16">
        <v>5.3</v>
      </c>
      <c r="K76" s="24">
        <v>114.84</v>
      </c>
      <c r="L76" s="5">
        <v>0</v>
      </c>
    </row>
    <row r="77" spans="1:12" x14ac:dyDescent="0.3">
      <c r="A77" s="1"/>
      <c r="B77" s="1"/>
      <c r="C77" s="8">
        <v>295</v>
      </c>
      <c r="D77" s="8">
        <v>39.270000000000003</v>
      </c>
      <c r="E77" s="8">
        <v>11.03</v>
      </c>
      <c r="F77" s="8">
        <v>5.71</v>
      </c>
      <c r="G77" s="9">
        <v>377856215.72460943</v>
      </c>
      <c r="I77" s="22">
        <v>2.5499999999999998</v>
      </c>
      <c r="J77" s="22">
        <v>5.71</v>
      </c>
      <c r="K77" s="22">
        <v>319.52999999999997</v>
      </c>
      <c r="L77" s="8">
        <v>0</v>
      </c>
    </row>
    <row r="78" spans="1:12" x14ac:dyDescent="0.3">
      <c r="A78" s="11" t="s">
        <v>22</v>
      </c>
      <c r="D78" s="14">
        <f>AVERAGE(D73:D77)</f>
        <v>39.335999999999999</v>
      </c>
      <c r="E78" s="14">
        <f>AVERAGE(E73:E77)</f>
        <v>10.974</v>
      </c>
      <c r="F78" s="14">
        <f>AVERAGE(F73:F77)</f>
        <v>5.8760000000000003</v>
      </c>
      <c r="G78" s="13">
        <f>AVERAGE(G73:G77)</f>
        <v>332355589.80285645</v>
      </c>
      <c r="I78" s="14">
        <f>AVERAGE(I73:I77)</f>
        <v>2.9560000000000004</v>
      </c>
      <c r="J78" s="14">
        <f>AVERAGE(J73:J77)</f>
        <v>6.0580000000000007</v>
      </c>
      <c r="K78" s="14">
        <f>AVERAGE(K73:K77)</f>
        <v>209.81400000000002</v>
      </c>
      <c r="L78" s="21"/>
    </row>
    <row r="79" spans="1:12" x14ac:dyDescent="0.3">
      <c r="A79" s="15" t="s">
        <v>23</v>
      </c>
      <c r="D79" s="16">
        <f>STDEV(D73:D77)</f>
        <v>0.65869568087243413</v>
      </c>
      <c r="E79" s="16">
        <f>STDEV(E73:E77)</f>
        <v>4.3358966777357573E-2</v>
      </c>
      <c r="F79" s="16">
        <f>STDEV(F73:F77)</f>
        <v>0.23922792479140068</v>
      </c>
      <c r="G79" s="6">
        <f>STDEV(G73:G77)</f>
        <v>59828310.69589366</v>
      </c>
      <c r="I79" s="16">
        <f>STDEV(I73:I77)</f>
        <v>0.66338525759923117</v>
      </c>
      <c r="J79" s="16">
        <f>STDEV(J73:J77)</f>
        <v>1.0223355613495986</v>
      </c>
      <c r="K79" s="16">
        <f>STDEV(K73:K77)</f>
        <v>93.941493654295115</v>
      </c>
      <c r="L79" s="21"/>
    </row>
    <row r="80" spans="1:12" x14ac:dyDescent="0.3">
      <c r="A80" s="1"/>
      <c r="B80" s="1"/>
      <c r="C80" s="17"/>
      <c r="D80" s="1"/>
      <c r="E80" s="8"/>
      <c r="F80" s="8"/>
      <c r="G80" s="8"/>
      <c r="I80" s="1"/>
      <c r="J80" s="1"/>
      <c r="K80" s="1"/>
      <c r="L80" s="1"/>
    </row>
    <row r="81" spans="1:12" x14ac:dyDescent="0.3">
      <c r="C81" s="15"/>
      <c r="E81" s="5"/>
      <c r="F81" s="5"/>
      <c r="G81" s="5"/>
    </row>
    <row r="82" spans="1:12" ht="15.6" x14ac:dyDescent="0.35">
      <c r="A82" t="s">
        <v>26</v>
      </c>
      <c r="B82" s="5" t="s">
        <v>28</v>
      </c>
      <c r="C82" s="18">
        <v>296</v>
      </c>
      <c r="D82" s="5">
        <v>32.520000000000003</v>
      </c>
      <c r="E82" s="5">
        <v>9.61</v>
      </c>
      <c r="F82" s="5">
        <v>6.01</v>
      </c>
      <c r="G82" s="6">
        <v>671608344.76391602</v>
      </c>
      <c r="I82" s="16">
        <v>35.04</v>
      </c>
      <c r="J82" s="16">
        <v>57.44</v>
      </c>
      <c r="K82" s="24">
        <v>4980.43</v>
      </c>
      <c r="L82" s="24">
        <v>13.24</v>
      </c>
    </row>
    <row r="83" spans="1:12" x14ac:dyDescent="0.3">
      <c r="C83" s="18">
        <v>297</v>
      </c>
      <c r="D83" s="5">
        <v>33.75</v>
      </c>
      <c r="E83" s="5">
        <v>9.4700000000000006</v>
      </c>
      <c r="F83" s="5">
        <v>6.47</v>
      </c>
      <c r="G83" s="6">
        <v>670402564.54907227</v>
      </c>
      <c r="I83" s="16">
        <v>32.07</v>
      </c>
      <c r="J83" s="16">
        <v>47.66</v>
      </c>
      <c r="K83" s="24">
        <v>4103.26</v>
      </c>
      <c r="L83" s="24">
        <v>16.93</v>
      </c>
    </row>
    <row r="84" spans="1:12" x14ac:dyDescent="0.3">
      <c r="C84" s="18">
        <v>298</v>
      </c>
      <c r="D84" s="5">
        <v>32.700000000000003</v>
      </c>
      <c r="E84" s="5">
        <v>9.01</v>
      </c>
      <c r="F84" s="5">
        <v>6.49</v>
      </c>
      <c r="G84" s="6">
        <v>304056092.3137207</v>
      </c>
      <c r="I84" s="16">
        <v>42.2</v>
      </c>
      <c r="J84" s="16">
        <v>77.83</v>
      </c>
      <c r="K84" s="24">
        <v>5452.38</v>
      </c>
      <c r="L84" s="24">
        <v>11.94</v>
      </c>
    </row>
    <row r="85" spans="1:12" x14ac:dyDescent="0.3">
      <c r="C85" s="18">
        <v>299</v>
      </c>
      <c r="D85" s="25">
        <v>31.98</v>
      </c>
      <c r="E85" s="5">
        <v>11.67</v>
      </c>
      <c r="F85" s="5">
        <v>6.32</v>
      </c>
      <c r="G85" s="6">
        <v>746450478.87744141</v>
      </c>
      <c r="I85" s="16">
        <v>38.950000000000003</v>
      </c>
      <c r="J85" s="16">
        <v>62.51</v>
      </c>
      <c r="K85" s="24">
        <v>4128.7299999999996</v>
      </c>
      <c r="L85" s="24">
        <v>13.05</v>
      </c>
    </row>
    <row r="86" spans="1:12" x14ac:dyDescent="0.3">
      <c r="A86" s="1"/>
      <c r="B86" s="1"/>
      <c r="C86" s="8">
        <v>300</v>
      </c>
      <c r="D86" s="8">
        <v>31.64</v>
      </c>
      <c r="E86" s="8">
        <v>11.53</v>
      </c>
      <c r="F86" s="8">
        <v>6.02</v>
      </c>
      <c r="G86" s="9">
        <v>866059271.37158203</v>
      </c>
      <c r="I86" s="22">
        <v>37.68</v>
      </c>
      <c r="J86" s="22">
        <v>64.599999999999994</v>
      </c>
      <c r="K86" s="22">
        <v>4414.96</v>
      </c>
      <c r="L86" s="22">
        <v>13.56</v>
      </c>
    </row>
    <row r="87" spans="1:12" x14ac:dyDescent="0.3">
      <c r="A87" s="11" t="s">
        <v>22</v>
      </c>
      <c r="D87" s="14">
        <f>AVERAGE(D82:D86)</f>
        <v>32.518000000000008</v>
      </c>
      <c r="E87" s="14">
        <f>AVERAGE(E82:E86)</f>
        <v>10.257999999999999</v>
      </c>
      <c r="F87" s="14">
        <f>AVERAGE(F82:F86)</f>
        <v>6.2619999999999996</v>
      </c>
      <c r="G87" s="13">
        <f>AVERAGE(G82:G86)</f>
        <v>651715350.37514651</v>
      </c>
      <c r="I87" s="14">
        <f>AVERAGE(I82:I86)</f>
        <v>37.188000000000002</v>
      </c>
      <c r="J87" s="14">
        <f>AVERAGE(J82:J86)</f>
        <v>62.007999999999996</v>
      </c>
      <c r="K87" s="14">
        <f>AVERAGE(K82:K86)</f>
        <v>4615.9519999999993</v>
      </c>
      <c r="L87" s="14">
        <f>AVERAGE(L82:L86)</f>
        <v>13.744</v>
      </c>
    </row>
    <row r="88" spans="1:12" x14ac:dyDescent="0.3">
      <c r="A88" s="15" t="s">
        <v>23</v>
      </c>
      <c r="D88" s="16">
        <f>STDEV(D82:D86)</f>
        <v>0.80797277181845661</v>
      </c>
      <c r="E88" s="16">
        <f>STDEV(E82:E86)</f>
        <v>1.2460016051353975</v>
      </c>
      <c r="F88" s="16">
        <f>STDEV(F82:F86)</f>
        <v>0.23488294957276079</v>
      </c>
      <c r="G88" s="6">
        <f>STDEV(G82:G86)</f>
        <v>210077345.25385362</v>
      </c>
      <c r="I88" s="16">
        <f>STDEV(I82:I86)</f>
        <v>3.8495025652673633</v>
      </c>
      <c r="J88" s="16">
        <f>STDEV(J82:J86)</f>
        <v>11.000430446123501</v>
      </c>
      <c r="K88" s="16">
        <f>STDEV(K82:K86)</f>
        <v>585.89507590523669</v>
      </c>
      <c r="L88" s="16">
        <f>STDEV(L82:L86)</f>
        <v>1.8824531866689294</v>
      </c>
    </row>
    <row r="89" spans="1:12" x14ac:dyDescent="0.3">
      <c r="A89" s="1"/>
      <c r="B89" s="1"/>
      <c r="C89" s="17"/>
      <c r="D89" s="1"/>
      <c r="E89" s="8"/>
      <c r="F89" s="8"/>
      <c r="G89" s="9"/>
      <c r="H89" s="1"/>
      <c r="I89" s="1"/>
      <c r="J89" s="1"/>
      <c r="K89" s="1"/>
      <c r="L89" s="1"/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t220 + 279 _ 342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ueller</dc:creator>
  <cp:lastModifiedBy>tmueller</cp:lastModifiedBy>
  <dcterms:created xsi:type="dcterms:W3CDTF">2018-05-07T12:49:33Z</dcterms:created>
  <dcterms:modified xsi:type="dcterms:W3CDTF">2018-05-15T12:44:45Z</dcterms:modified>
</cp:coreProperties>
</file>